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hi360web-my.sharepoint.com/personal/nmack_fhi360_org/Documents/1_Editor/#EAWA/#EAWA paper_DTG transition/#EAWA Togo DTG_Revisions_Dec12_23/"/>
    </mc:Choice>
  </mc:AlternateContent>
  <xr:revisionPtr revIDLastSave="2" documentId="8_{A735A91E-6A80-4203-8BC5-4C9D6CF7DD5E}" xr6:coauthVersionLast="47" xr6:coauthVersionMax="47" xr10:uidLastSave="{720B5ED9-20C1-4430-A760-EAB8914AF89F}"/>
  <bookViews>
    <workbookView minimized="1" xWindow="1035" yWindow="1035" windowWidth="7500" windowHeight="6000" xr2:uid="{186B7690-41F9-4437-A30F-B9201CCD2ADC}"/>
  </bookViews>
  <sheets>
    <sheet name="Graphs 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5" i="7" l="1"/>
  <c r="D35" i="7"/>
  <c r="E35" i="7"/>
  <c r="G35" i="7"/>
  <c r="H35" i="7"/>
  <c r="I35" i="7"/>
  <c r="K35" i="7"/>
  <c r="L35" i="7"/>
  <c r="M35" i="7"/>
  <c r="M34" i="7"/>
  <c r="L34" i="7"/>
  <c r="K34" i="7"/>
  <c r="I34" i="7"/>
  <c r="H34" i="7"/>
  <c r="G34" i="7"/>
  <c r="E34" i="7"/>
  <c r="D34" i="7"/>
  <c r="C34" i="7"/>
  <c r="C29" i="7"/>
  <c r="D29" i="7"/>
  <c r="E29" i="7"/>
  <c r="E28" i="7"/>
  <c r="D28" i="7"/>
  <c r="C28" i="7"/>
  <c r="D16" i="7"/>
  <c r="D17" i="7" s="1"/>
  <c r="F23" i="7" s="1"/>
  <c r="E16" i="7"/>
  <c r="E17" i="7" s="1"/>
  <c r="I23" i="7" s="1"/>
  <c r="F16" i="7"/>
  <c r="F17" i="7" s="1"/>
  <c r="G16" i="7"/>
  <c r="G17" i="7" s="1"/>
  <c r="D23" i="7" s="1"/>
  <c r="H16" i="7"/>
  <c r="H17" i="7" s="1"/>
  <c r="G23" i="7" s="1"/>
  <c r="I16" i="7"/>
  <c r="I17" i="7" s="1"/>
  <c r="J23" i="7" s="1"/>
  <c r="J16" i="7"/>
  <c r="J17" i="7" s="1"/>
  <c r="K16" i="7"/>
  <c r="K17" i="7" s="1"/>
  <c r="E23" i="7" s="1"/>
  <c r="L16" i="7"/>
  <c r="L17" i="7" s="1"/>
  <c r="H23" i="7" s="1"/>
  <c r="M16" i="7"/>
  <c r="M17" i="7" s="1"/>
  <c r="K23" i="7" s="1"/>
  <c r="N16" i="7"/>
  <c r="N17" i="7" s="1"/>
  <c r="C16" i="7"/>
  <c r="C17" i="7" s="1"/>
  <c r="C23" i="7" s="1"/>
  <c r="D15" i="7"/>
  <c r="E15" i="7"/>
  <c r="F15" i="7"/>
  <c r="G15" i="7"/>
  <c r="H15" i="7"/>
  <c r="I15" i="7"/>
  <c r="J15" i="7"/>
  <c r="K15" i="7"/>
  <c r="L15" i="7"/>
  <c r="M15" i="7"/>
  <c r="N15" i="7"/>
  <c r="C15" i="7"/>
  <c r="D14" i="7"/>
  <c r="E14" i="7"/>
  <c r="F14" i="7"/>
  <c r="G14" i="7"/>
  <c r="H14" i="7"/>
  <c r="I14" i="7"/>
  <c r="J14" i="7"/>
  <c r="K14" i="7"/>
  <c r="L14" i="7"/>
  <c r="M14" i="7"/>
  <c r="N14" i="7"/>
  <c r="C14" i="7"/>
  <c r="D22" i="7" l="1"/>
  <c r="E22" i="7"/>
  <c r="F22" i="7"/>
  <c r="G22" i="7"/>
  <c r="I22" i="7"/>
  <c r="J22" i="7"/>
  <c r="K22" i="7"/>
  <c r="H22" i="7"/>
  <c r="C22" i="7"/>
</calcChain>
</file>

<file path=xl/sharedStrings.xml><?xml version="1.0" encoding="utf-8"?>
<sst xmlns="http://schemas.openxmlformats.org/spreadsheetml/2006/main" count="91" uniqueCount="25">
  <si>
    <t>VLC</t>
  </si>
  <si>
    <t>VLS</t>
  </si>
  <si>
    <t>Current on ART</t>
  </si>
  <si>
    <t>Documented VLTR</t>
  </si>
  <si>
    <t xml:space="preserve">Virally suppressed </t>
  </si>
  <si>
    <t>DTG-C</t>
  </si>
  <si>
    <t>DTG regimen</t>
  </si>
  <si>
    <t>Non-DTG regimen</t>
  </si>
  <si>
    <r>
      <t>0</t>
    </r>
    <r>
      <rPr>
        <b/>
        <sz val="8"/>
        <color rgb="FF000000"/>
        <rFont val="Calibri"/>
        <family val="2"/>
      </rPr>
      <t>–</t>
    </r>
    <r>
      <rPr>
        <b/>
        <sz val="8"/>
        <color rgb="FF000000"/>
        <rFont val="Arial Narrow"/>
        <family val="2"/>
      </rPr>
      <t>4</t>
    </r>
  </si>
  <si>
    <t>5–9</t>
  </si>
  <si>
    <t>10–14</t>
  </si>
  <si>
    <t>Total 0–14</t>
  </si>
  <si>
    <t>0–4</t>
  </si>
  <si>
    <t>0–4 years</t>
  </si>
  <si>
    <t>5–9 years</t>
  </si>
  <si>
    <t>10–14 years</t>
  </si>
  <si>
    <t>VL testing coverage</t>
  </si>
  <si>
    <r>
      <t>Jul</t>
    </r>
    <r>
      <rPr>
        <b/>
        <sz val="8"/>
        <color rgb="FF000000"/>
        <rFont val="Calibri"/>
        <family val="2"/>
      </rPr>
      <t>–</t>
    </r>
    <r>
      <rPr>
        <b/>
        <sz val="8"/>
        <color rgb="FF000000"/>
        <rFont val="Arial Narrow"/>
        <family val="2"/>
      </rPr>
      <t>Sept 2020</t>
    </r>
  </si>
  <si>
    <t>Jul–Sept 2020</t>
  </si>
  <si>
    <t>Jul–Sept 2021</t>
  </si>
  <si>
    <t>Jul–Sept 2022</t>
  </si>
  <si>
    <t>Jan–Mar 2020</t>
  </si>
  <si>
    <t>Jan–Mar 2021</t>
  </si>
  <si>
    <t>Jan–Mar 2022</t>
  </si>
  <si>
    <t>S1 Dataset. #EAWA Togo data and graphs for July–September 2020 (baseline), July–September 2021 (midline), and July–September 2022 (endl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rgb="FF000000"/>
      <name val="Arial Narrow"/>
      <family val="2"/>
    </font>
    <font>
      <b/>
      <sz val="8"/>
      <color rgb="FF000000"/>
      <name val="Arial Narrow"/>
      <family val="2"/>
    </font>
    <font>
      <b/>
      <sz val="8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1" xfId="0" applyBorder="1"/>
    <xf numFmtId="0" fontId="4" fillId="0" borderId="1" xfId="0" applyFont="1" applyBorder="1" applyAlignment="1">
      <alignment vertical="center" wrapText="1"/>
    </xf>
    <xf numFmtId="9" fontId="0" fillId="0" borderId="1" xfId="0" applyNumberFormat="1" applyBorder="1"/>
    <xf numFmtId="164" fontId="0" fillId="0" borderId="1" xfId="1" applyNumberFormat="1" applyFont="1" applyBorder="1"/>
    <xf numFmtId="9" fontId="0" fillId="0" borderId="1" xfId="2" applyFont="1" applyBorder="1"/>
    <xf numFmtId="0" fontId="3" fillId="2" borderId="1" xfId="0" applyFont="1" applyFill="1" applyBorder="1" applyAlignment="1">
      <alignment vertical="center"/>
    </xf>
    <xf numFmtId="17" fontId="4" fillId="2" borderId="1" xfId="0" applyNumberFormat="1" applyFont="1" applyFill="1" applyBorder="1" applyAlignment="1">
      <alignment vertical="center"/>
    </xf>
    <xf numFmtId="0" fontId="0" fillId="2" borderId="1" xfId="0" applyFill="1" applyBorder="1" applyAlignment="1">
      <alignment vertical="top"/>
    </xf>
    <xf numFmtId="0" fontId="4" fillId="2" borderId="1" xfId="0" applyFont="1" applyFill="1" applyBorder="1" applyAlignment="1">
      <alignment vertical="center"/>
    </xf>
    <xf numFmtId="0" fontId="4" fillId="0" borderId="0" xfId="0" applyFont="1" applyAlignment="1">
      <alignment vertical="center" wrapText="1"/>
    </xf>
    <xf numFmtId="9" fontId="0" fillId="0" borderId="0" xfId="0" applyNumberFormat="1"/>
    <xf numFmtId="0" fontId="4" fillId="0" borderId="1" xfId="0" applyFont="1" applyBorder="1" applyAlignment="1">
      <alignment vertical="center"/>
    </xf>
    <xf numFmtId="9" fontId="0" fillId="0" borderId="2" xfId="0" applyNumberFormat="1" applyBorder="1"/>
    <xf numFmtId="0" fontId="4" fillId="0" borderId="0" xfId="0" applyFont="1" applyAlignment="1">
      <alignment vertical="center"/>
    </xf>
    <xf numFmtId="17" fontId="4" fillId="0" borderId="0" xfId="0" applyNumberFormat="1" applyFont="1" applyAlignment="1">
      <alignment vertical="center"/>
    </xf>
    <xf numFmtId="0" fontId="6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re 1. DTG regimen coverage among CLHIV ages 0–14 years, by quar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Graphs '!$B$16</c:f>
              <c:strCache>
                <c:ptCount val="1"/>
                <c:pt idx="0">
                  <c:v>DTG regime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'Graphs '!$F$8,'Graphs '!$J$8,'Graphs '!$N$8)</c:f>
              <c:strCache>
                <c:ptCount val="3"/>
                <c:pt idx="0">
                  <c:v>Jul–Sept 2020</c:v>
                </c:pt>
                <c:pt idx="1">
                  <c:v>Jul–Sept 2021</c:v>
                </c:pt>
                <c:pt idx="2">
                  <c:v>Jul–Sept 2022</c:v>
                </c:pt>
              </c:strCache>
            </c:strRef>
          </c:cat>
          <c:val>
            <c:numRef>
              <c:f>('Graphs '!$F$16,'Graphs '!$J$16,'Graphs '!$N$16)</c:f>
              <c:numCache>
                <c:formatCode>0%</c:formatCode>
                <c:ptCount val="3"/>
                <c:pt idx="0">
                  <c:v>0.52466627974463143</c:v>
                </c:pt>
                <c:pt idx="1">
                  <c:v>0.64107883817427391</c:v>
                </c:pt>
                <c:pt idx="2">
                  <c:v>0.68377138089278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C6-44BA-942E-2254234431C9}"/>
            </c:ext>
          </c:extLst>
        </c:ser>
        <c:ser>
          <c:idx val="1"/>
          <c:order val="1"/>
          <c:tx>
            <c:strRef>
              <c:f>'Graphs '!$B$17</c:f>
              <c:strCache>
                <c:ptCount val="1"/>
                <c:pt idx="0">
                  <c:v>Non-DTG regim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'Graphs '!$F$8,'Graphs '!$J$8,'Graphs '!$N$8)</c:f>
              <c:strCache>
                <c:ptCount val="3"/>
                <c:pt idx="0">
                  <c:v>Jul–Sept 2020</c:v>
                </c:pt>
                <c:pt idx="1">
                  <c:v>Jul–Sept 2021</c:v>
                </c:pt>
                <c:pt idx="2">
                  <c:v>Jul–Sept 2022</c:v>
                </c:pt>
              </c:strCache>
            </c:strRef>
          </c:cat>
          <c:val>
            <c:numRef>
              <c:f>('Graphs '!$F$17,'Graphs '!$J$17,'Graphs '!$N$17)</c:f>
              <c:numCache>
                <c:formatCode>0%</c:formatCode>
                <c:ptCount val="3"/>
                <c:pt idx="0">
                  <c:v>0.47533372025536857</c:v>
                </c:pt>
                <c:pt idx="1">
                  <c:v>0.35892116182572609</c:v>
                </c:pt>
                <c:pt idx="2">
                  <c:v>0.316228619107217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C6-44BA-942E-2254234431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1090399"/>
        <c:axId val="184128079"/>
      </c:barChart>
      <c:catAx>
        <c:axId val="1810903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28079"/>
        <c:crosses val="autoZero"/>
        <c:auto val="1"/>
        <c:lblAlgn val="ctr"/>
        <c:lblOffset val="100"/>
        <c:noMultiLvlLbl val="0"/>
      </c:catAx>
      <c:valAx>
        <c:axId val="184128079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903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re 2. DTG regimen coverage among CLHIV, by age group and quarter  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Graphs '!$B$22</c:f>
              <c:strCache>
                <c:ptCount val="1"/>
                <c:pt idx="0">
                  <c:v>DTG regime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Graphs '!$C$20:$K$21</c:f>
              <c:multiLvlStrCache>
                <c:ptCount val="9"/>
                <c:lvl>
                  <c:pt idx="0">
                    <c:v>Jul–Sept 2020</c:v>
                  </c:pt>
                  <c:pt idx="1">
                    <c:v>Jul–Sept 2021</c:v>
                  </c:pt>
                  <c:pt idx="2">
                    <c:v>Jul–Sept 2022</c:v>
                  </c:pt>
                  <c:pt idx="3">
                    <c:v>Jul–Sept 2020</c:v>
                  </c:pt>
                  <c:pt idx="4">
                    <c:v>Jul–Sept 2021</c:v>
                  </c:pt>
                  <c:pt idx="5">
                    <c:v>Jul–Sept 2022</c:v>
                  </c:pt>
                  <c:pt idx="6">
                    <c:v>Jul–Sept 2020</c:v>
                  </c:pt>
                  <c:pt idx="7">
                    <c:v>Jul–Sept 2021</c:v>
                  </c:pt>
                  <c:pt idx="8">
                    <c:v>Jul–Sept 2022</c:v>
                  </c:pt>
                </c:lvl>
                <c:lvl>
                  <c:pt idx="0">
                    <c:v>0–4 years</c:v>
                  </c:pt>
                  <c:pt idx="3">
                    <c:v>5–9 years</c:v>
                  </c:pt>
                  <c:pt idx="6">
                    <c:v>10–14 years</c:v>
                  </c:pt>
                </c:lvl>
              </c:multiLvlStrCache>
            </c:multiLvlStrRef>
          </c:cat>
          <c:val>
            <c:numRef>
              <c:f>'Graphs '!$C$22:$K$22</c:f>
              <c:numCache>
                <c:formatCode>0%</c:formatCode>
                <c:ptCount val="9"/>
                <c:pt idx="0">
                  <c:v>0.29556650246305421</c:v>
                </c:pt>
                <c:pt idx="1">
                  <c:v>0.47429906542056077</c:v>
                </c:pt>
                <c:pt idx="2">
                  <c:v>0.68039215686274512</c:v>
                </c:pt>
                <c:pt idx="3">
                  <c:v>0.90833333333333333</c:v>
                </c:pt>
                <c:pt idx="4">
                  <c:v>0.98556998556998554</c:v>
                </c:pt>
                <c:pt idx="5">
                  <c:v>0.96908442330558864</c:v>
                </c:pt>
                <c:pt idx="6">
                  <c:v>0.33333333333333331</c:v>
                </c:pt>
                <c:pt idx="7">
                  <c:v>0.43370508054522927</c:v>
                </c:pt>
                <c:pt idx="8">
                  <c:v>0.45602294455066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39-4C78-A793-E181D75DC49A}"/>
            </c:ext>
          </c:extLst>
        </c:ser>
        <c:ser>
          <c:idx val="1"/>
          <c:order val="1"/>
          <c:tx>
            <c:strRef>
              <c:f>'Graphs '!$B$23</c:f>
              <c:strCache>
                <c:ptCount val="1"/>
                <c:pt idx="0">
                  <c:v>Non-DTG regim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Graphs '!$C$20:$K$21</c:f>
              <c:multiLvlStrCache>
                <c:ptCount val="9"/>
                <c:lvl>
                  <c:pt idx="0">
                    <c:v>Jul–Sept 2020</c:v>
                  </c:pt>
                  <c:pt idx="1">
                    <c:v>Jul–Sept 2021</c:v>
                  </c:pt>
                  <c:pt idx="2">
                    <c:v>Jul–Sept 2022</c:v>
                  </c:pt>
                  <c:pt idx="3">
                    <c:v>Jul–Sept 2020</c:v>
                  </c:pt>
                  <c:pt idx="4">
                    <c:v>Jul–Sept 2021</c:v>
                  </c:pt>
                  <c:pt idx="5">
                    <c:v>Jul–Sept 2022</c:v>
                  </c:pt>
                  <c:pt idx="6">
                    <c:v>Jul–Sept 2020</c:v>
                  </c:pt>
                  <c:pt idx="7">
                    <c:v>Jul–Sept 2021</c:v>
                  </c:pt>
                  <c:pt idx="8">
                    <c:v>Jul–Sept 2022</c:v>
                  </c:pt>
                </c:lvl>
                <c:lvl>
                  <c:pt idx="0">
                    <c:v>0–4 years</c:v>
                  </c:pt>
                  <c:pt idx="3">
                    <c:v>5–9 years</c:v>
                  </c:pt>
                  <c:pt idx="6">
                    <c:v>10–14 years</c:v>
                  </c:pt>
                </c:lvl>
              </c:multiLvlStrCache>
            </c:multiLvlStrRef>
          </c:cat>
          <c:val>
            <c:numRef>
              <c:f>'Graphs '!$C$23:$K$23</c:f>
              <c:numCache>
                <c:formatCode>0%</c:formatCode>
                <c:ptCount val="9"/>
                <c:pt idx="0">
                  <c:v>0.70443349753694573</c:v>
                </c:pt>
                <c:pt idx="1">
                  <c:v>0.52570093457943923</c:v>
                </c:pt>
                <c:pt idx="2">
                  <c:v>0.31960784313725488</c:v>
                </c:pt>
                <c:pt idx="3">
                  <c:v>9.1666666666666674E-2</c:v>
                </c:pt>
                <c:pt idx="4">
                  <c:v>1.4430014430014459E-2</c:v>
                </c:pt>
                <c:pt idx="5">
                  <c:v>3.0915576694411362E-2</c:v>
                </c:pt>
                <c:pt idx="6">
                  <c:v>0.66666666666666674</c:v>
                </c:pt>
                <c:pt idx="7">
                  <c:v>0.56629491945477073</c:v>
                </c:pt>
                <c:pt idx="8">
                  <c:v>0.54397705544933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39-4C78-A793-E181D75DC4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79997007"/>
        <c:axId val="2079996047"/>
      </c:barChart>
      <c:catAx>
        <c:axId val="20799970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9996047"/>
        <c:crosses val="autoZero"/>
        <c:auto val="1"/>
        <c:lblAlgn val="ctr"/>
        <c:lblOffset val="100"/>
        <c:noMultiLvlLbl val="0"/>
      </c:catAx>
      <c:valAx>
        <c:axId val="2079996047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99970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re 3. VL testing coverage and VLS among CLHIV, by quarter  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s '!$C$27</c:f>
              <c:strCache>
                <c:ptCount val="1"/>
                <c:pt idx="0">
                  <c:v>Jul–Sept 202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phs '!$B$28:$B$29</c:f>
              <c:strCache>
                <c:ptCount val="2"/>
                <c:pt idx="0">
                  <c:v>VL testing coverage</c:v>
                </c:pt>
                <c:pt idx="1">
                  <c:v>VLS</c:v>
                </c:pt>
              </c:strCache>
            </c:strRef>
          </c:cat>
          <c:val>
            <c:numRef>
              <c:f>'Graphs '!$C$28:$C$29</c:f>
              <c:numCache>
                <c:formatCode>0%</c:formatCode>
                <c:ptCount val="2"/>
                <c:pt idx="0">
                  <c:v>0.47519426180514046</c:v>
                </c:pt>
                <c:pt idx="1">
                  <c:v>0.63773584905660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7C-48B1-81A5-B1895F4F11E5}"/>
            </c:ext>
          </c:extLst>
        </c:ser>
        <c:ser>
          <c:idx val="1"/>
          <c:order val="1"/>
          <c:tx>
            <c:strRef>
              <c:f>'Graphs '!$D$27</c:f>
              <c:strCache>
                <c:ptCount val="1"/>
                <c:pt idx="0">
                  <c:v>Jul–Sept 202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phs '!$B$28:$B$29</c:f>
              <c:strCache>
                <c:ptCount val="2"/>
                <c:pt idx="0">
                  <c:v>VL testing coverage</c:v>
                </c:pt>
                <c:pt idx="1">
                  <c:v>VLS</c:v>
                </c:pt>
              </c:strCache>
            </c:strRef>
          </c:cat>
          <c:val>
            <c:numRef>
              <c:f>'Graphs '!$D$28:$D$29</c:f>
              <c:numCache>
                <c:formatCode>0%</c:formatCode>
                <c:ptCount val="2"/>
                <c:pt idx="0">
                  <c:v>0.8483929654335961</c:v>
                </c:pt>
                <c:pt idx="1">
                  <c:v>0.69621157969978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7C-48B1-81A5-B1895F4F11E5}"/>
            </c:ext>
          </c:extLst>
        </c:ser>
        <c:ser>
          <c:idx val="2"/>
          <c:order val="2"/>
          <c:tx>
            <c:strRef>
              <c:f>'Graphs '!$E$27</c:f>
              <c:strCache>
                <c:ptCount val="1"/>
                <c:pt idx="0">
                  <c:v>Jul–Sept 202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phs '!$B$28:$B$29</c:f>
              <c:strCache>
                <c:ptCount val="2"/>
                <c:pt idx="0">
                  <c:v>VL testing coverage</c:v>
                </c:pt>
                <c:pt idx="1">
                  <c:v>VLS</c:v>
                </c:pt>
              </c:strCache>
            </c:strRef>
          </c:cat>
          <c:val>
            <c:numRef>
              <c:f>'Graphs '!$E$28:$E$29</c:f>
              <c:numCache>
                <c:formatCode>0%</c:formatCode>
                <c:ptCount val="2"/>
                <c:pt idx="0">
                  <c:v>0.8970448045757865</c:v>
                </c:pt>
                <c:pt idx="1">
                  <c:v>0.81668437832093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77C-48B1-81A5-B1895F4F11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127599"/>
        <c:axId val="184130479"/>
      </c:barChart>
      <c:catAx>
        <c:axId val="184127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30479"/>
        <c:crosses val="autoZero"/>
        <c:auto val="1"/>
        <c:lblAlgn val="ctr"/>
        <c:lblOffset val="100"/>
        <c:noMultiLvlLbl val="0"/>
      </c:catAx>
      <c:valAx>
        <c:axId val="184130479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275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re 4. VL testing coverage and VLS among CLHIV, by age group and quarter  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s '!$B$34</c:f>
              <c:strCache>
                <c:ptCount val="1"/>
                <c:pt idx="0">
                  <c:v>VL testing co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Graphs '!$C$32:$M$33</c:f>
              <c:multiLvlStrCache>
                <c:ptCount val="11"/>
                <c:lvl>
                  <c:pt idx="0">
                    <c:v>Jul–Sept 2020</c:v>
                  </c:pt>
                  <c:pt idx="1">
                    <c:v>Jul–Sept 2021</c:v>
                  </c:pt>
                  <c:pt idx="2">
                    <c:v>Jul–Sept 2022</c:v>
                  </c:pt>
                  <c:pt idx="4">
                    <c:v>Jul–Sept 2020</c:v>
                  </c:pt>
                  <c:pt idx="5">
                    <c:v>Jul–Sept 2021</c:v>
                  </c:pt>
                  <c:pt idx="6">
                    <c:v>Jul–Sept 2022</c:v>
                  </c:pt>
                  <c:pt idx="8">
                    <c:v>Jul–Sept 2020</c:v>
                  </c:pt>
                  <c:pt idx="9">
                    <c:v>Jul–Sept 2021</c:v>
                  </c:pt>
                  <c:pt idx="10">
                    <c:v>Jul–Sept 2022</c:v>
                  </c:pt>
                </c:lvl>
                <c:lvl>
                  <c:pt idx="0">
                    <c:v>0–4 years</c:v>
                  </c:pt>
                  <c:pt idx="4">
                    <c:v>5–9 years</c:v>
                  </c:pt>
                  <c:pt idx="8">
                    <c:v>10–14 years</c:v>
                  </c:pt>
                </c:lvl>
              </c:multiLvlStrCache>
            </c:multiLvlStrRef>
          </c:cat>
          <c:val>
            <c:numRef>
              <c:f>'Graphs '!$C$34:$M$34</c:f>
              <c:numCache>
                <c:formatCode>0%</c:formatCode>
                <c:ptCount val="11"/>
                <c:pt idx="0">
                  <c:v>0.31944444444444442</c:v>
                </c:pt>
                <c:pt idx="1">
                  <c:v>0.80473372781065089</c:v>
                </c:pt>
                <c:pt idx="2">
                  <c:v>0.94656488549618323</c:v>
                </c:pt>
                <c:pt idx="4">
                  <c:v>0.40129449838187703</c:v>
                </c:pt>
                <c:pt idx="5">
                  <c:v>0.87263339070567991</c:v>
                </c:pt>
                <c:pt idx="6">
                  <c:v>0.87338501291989667</c:v>
                </c:pt>
                <c:pt idx="8">
                  <c:v>0.62158273381294959</c:v>
                </c:pt>
                <c:pt idx="9">
                  <c:v>0.84931506849315064</c:v>
                </c:pt>
                <c:pt idx="10">
                  <c:v>0.89581095596133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D7-45D8-8E03-F57252BC6B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5828351"/>
        <c:axId val="395827871"/>
      </c:barChart>
      <c:lineChart>
        <c:grouping val="standard"/>
        <c:varyColors val="0"/>
        <c:ser>
          <c:idx val="1"/>
          <c:order val="1"/>
          <c:tx>
            <c:strRef>
              <c:f>'Graphs '!$B$35</c:f>
              <c:strCache>
                <c:ptCount val="1"/>
                <c:pt idx="0">
                  <c:v>VL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Graphs '!$C$32:$M$33</c:f>
              <c:multiLvlStrCache>
                <c:ptCount val="11"/>
                <c:lvl>
                  <c:pt idx="0">
                    <c:v>Jul–Sept 2020</c:v>
                  </c:pt>
                  <c:pt idx="1">
                    <c:v>Jul–Sept 2021</c:v>
                  </c:pt>
                  <c:pt idx="2">
                    <c:v>Jul–Sept 2022</c:v>
                  </c:pt>
                  <c:pt idx="4">
                    <c:v>Jul–Sept 2020</c:v>
                  </c:pt>
                  <c:pt idx="5">
                    <c:v>Jul–Sept 2021</c:v>
                  </c:pt>
                  <c:pt idx="6">
                    <c:v>Jul–Sept 2022</c:v>
                  </c:pt>
                  <c:pt idx="8">
                    <c:v>Jul–Sept 2020</c:v>
                  </c:pt>
                  <c:pt idx="9">
                    <c:v>Jul–Sept 2021</c:v>
                  </c:pt>
                  <c:pt idx="10">
                    <c:v>Jul–Sept 2022</c:v>
                  </c:pt>
                </c:lvl>
                <c:lvl>
                  <c:pt idx="0">
                    <c:v>0–4 years</c:v>
                  </c:pt>
                  <c:pt idx="4">
                    <c:v>5–9 years</c:v>
                  </c:pt>
                  <c:pt idx="8">
                    <c:v>10–14 years</c:v>
                  </c:pt>
                </c:lvl>
              </c:multiLvlStrCache>
            </c:multiLvlStrRef>
          </c:cat>
          <c:val>
            <c:numRef>
              <c:f>'Graphs '!$C$35:$M$35</c:f>
              <c:numCache>
                <c:formatCode>0%</c:formatCode>
                <c:ptCount val="11"/>
                <c:pt idx="0">
                  <c:v>0.65217391304347827</c:v>
                </c:pt>
                <c:pt idx="1">
                  <c:v>0.65073529411764708</c:v>
                </c:pt>
                <c:pt idx="2">
                  <c:v>0.79032258064516125</c:v>
                </c:pt>
                <c:pt idx="4">
                  <c:v>0.62903225806451613</c:v>
                </c:pt>
                <c:pt idx="5">
                  <c:v>0.69625246548323472</c:v>
                </c:pt>
                <c:pt idx="6">
                  <c:v>0.80177514792899407</c:v>
                </c:pt>
                <c:pt idx="8">
                  <c:v>0.63888888888888884</c:v>
                </c:pt>
                <c:pt idx="9">
                  <c:v>0.71612903225806457</c:v>
                </c:pt>
                <c:pt idx="10">
                  <c:v>0.84052757793764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D7-45D8-8E03-F57252BC6B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02943"/>
        <c:axId val="14805343"/>
      </c:lineChart>
      <c:catAx>
        <c:axId val="395828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827871"/>
        <c:crosses val="autoZero"/>
        <c:auto val="1"/>
        <c:lblAlgn val="ctr"/>
        <c:lblOffset val="100"/>
        <c:noMultiLvlLbl val="0"/>
      </c:catAx>
      <c:valAx>
        <c:axId val="395827871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828351"/>
        <c:crosses val="autoZero"/>
        <c:crossBetween val="between"/>
      </c:valAx>
      <c:valAx>
        <c:axId val="14805343"/>
        <c:scaling>
          <c:orientation val="minMax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02943"/>
        <c:crosses val="max"/>
        <c:crossBetween val="between"/>
      </c:valAx>
      <c:catAx>
        <c:axId val="148029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80534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5875</xdr:colOff>
      <xdr:row>7</xdr:row>
      <xdr:rowOff>12700</xdr:rowOff>
    </xdr:from>
    <xdr:to>
      <xdr:col>22</xdr:col>
      <xdr:colOff>320675</xdr:colOff>
      <xdr:row>22</xdr:row>
      <xdr:rowOff>146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2E5F0CE-D1BE-C588-B14E-1CF6197C4B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175</xdr:colOff>
      <xdr:row>22</xdr:row>
      <xdr:rowOff>260350</xdr:rowOff>
    </xdr:from>
    <xdr:to>
      <xdr:col>22</xdr:col>
      <xdr:colOff>307975</xdr:colOff>
      <xdr:row>42</xdr:row>
      <xdr:rowOff>1079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6DD8EC6-B42E-AF25-BA58-CD3BB8A279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06425</xdr:colOff>
      <xdr:row>43</xdr:row>
      <xdr:rowOff>19050</xdr:rowOff>
    </xdr:from>
    <xdr:to>
      <xdr:col>22</xdr:col>
      <xdr:colOff>301625</xdr:colOff>
      <xdr:row>58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0607828-3C51-19A4-41C4-ADF85F5A30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9525</xdr:colOff>
      <xdr:row>58</xdr:row>
      <xdr:rowOff>133350</xdr:rowOff>
    </xdr:from>
    <xdr:to>
      <xdr:col>22</xdr:col>
      <xdr:colOff>314325</xdr:colOff>
      <xdr:row>73</xdr:row>
      <xdr:rowOff>1143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E6BF608-7BB4-7194-C1AE-B641B218A4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F92A9-B372-424F-85BE-D5ED93F829FE}">
  <dimension ref="B2:N35"/>
  <sheetViews>
    <sheetView tabSelected="1" workbookViewId="0">
      <selection activeCell="R3" sqref="R3"/>
    </sheetView>
  </sheetViews>
  <sheetFormatPr defaultRowHeight="15" x14ac:dyDescent="0.25"/>
  <cols>
    <col min="3" max="3" width="8" customWidth="1"/>
    <col min="4" max="5" width="8.85546875" bestFit="1" customWidth="1"/>
    <col min="6" max="6" width="9.140625" bestFit="1" customWidth="1"/>
    <col min="7" max="9" width="8.85546875" bestFit="1" customWidth="1"/>
    <col min="10" max="10" width="9.140625" bestFit="1" customWidth="1"/>
    <col min="11" max="12" width="8.85546875" bestFit="1" customWidth="1"/>
    <col min="13" max="14" width="9.140625" bestFit="1" customWidth="1"/>
  </cols>
  <sheetData>
    <row r="2" spans="2:14" x14ac:dyDescent="0.25">
      <c r="B2" s="16" t="s">
        <v>24</v>
      </c>
    </row>
    <row r="4" spans="2:14" x14ac:dyDescent="0.25">
      <c r="B4" s="6"/>
      <c r="C4" s="7" t="s">
        <v>21</v>
      </c>
      <c r="D4" s="7" t="s">
        <v>21</v>
      </c>
      <c r="E4" s="7" t="s">
        <v>21</v>
      </c>
      <c r="F4" s="7" t="s">
        <v>21</v>
      </c>
      <c r="G4" s="7" t="s">
        <v>22</v>
      </c>
      <c r="H4" s="7" t="s">
        <v>22</v>
      </c>
      <c r="I4" s="7" t="s">
        <v>22</v>
      </c>
      <c r="J4" s="7" t="s">
        <v>22</v>
      </c>
      <c r="K4" s="7" t="s">
        <v>23</v>
      </c>
      <c r="L4" s="7" t="s">
        <v>23</v>
      </c>
      <c r="M4" s="7" t="s">
        <v>23</v>
      </c>
      <c r="N4" s="7" t="s">
        <v>23</v>
      </c>
    </row>
    <row r="5" spans="2:14" x14ac:dyDescent="0.25">
      <c r="B5" s="8"/>
      <c r="C5" s="9" t="s">
        <v>8</v>
      </c>
      <c r="D5" s="9" t="s">
        <v>9</v>
      </c>
      <c r="E5" s="9" t="s">
        <v>10</v>
      </c>
      <c r="F5" s="9" t="s">
        <v>11</v>
      </c>
      <c r="G5" s="9" t="s">
        <v>12</v>
      </c>
      <c r="H5" s="9" t="s">
        <v>9</v>
      </c>
      <c r="I5" s="9" t="s">
        <v>10</v>
      </c>
      <c r="J5" s="9" t="s">
        <v>11</v>
      </c>
      <c r="K5" s="9" t="s">
        <v>12</v>
      </c>
      <c r="L5" s="9" t="s">
        <v>9</v>
      </c>
      <c r="M5" s="9" t="s">
        <v>10</v>
      </c>
      <c r="N5" s="9" t="s">
        <v>11</v>
      </c>
    </row>
    <row r="6" spans="2:14" ht="25.5" x14ac:dyDescent="0.25">
      <c r="B6" s="2" t="s">
        <v>2</v>
      </c>
      <c r="C6" s="4">
        <v>360</v>
      </c>
      <c r="D6" s="4">
        <v>618</v>
      </c>
      <c r="E6" s="4">
        <v>695</v>
      </c>
      <c r="F6" s="4">
        <v>1673</v>
      </c>
      <c r="G6" s="4">
        <v>338</v>
      </c>
      <c r="H6" s="4">
        <v>581</v>
      </c>
      <c r="I6" s="4">
        <v>730</v>
      </c>
      <c r="J6" s="4">
        <v>1649</v>
      </c>
      <c r="K6" s="4">
        <v>393</v>
      </c>
      <c r="L6" s="4">
        <v>774</v>
      </c>
      <c r="M6" s="4">
        <v>931</v>
      </c>
      <c r="N6" s="4">
        <v>2098</v>
      </c>
    </row>
    <row r="8" spans="2:14" x14ac:dyDescent="0.25">
      <c r="B8" s="6"/>
      <c r="C8" s="7" t="s">
        <v>17</v>
      </c>
      <c r="D8" s="7" t="s">
        <v>18</v>
      </c>
      <c r="E8" s="7" t="s">
        <v>18</v>
      </c>
      <c r="F8" s="7" t="s">
        <v>18</v>
      </c>
      <c r="G8" s="7" t="s">
        <v>19</v>
      </c>
      <c r="H8" s="7" t="s">
        <v>19</v>
      </c>
      <c r="I8" s="7" t="s">
        <v>19</v>
      </c>
      <c r="J8" s="7" t="s">
        <v>19</v>
      </c>
      <c r="K8" s="7" t="s">
        <v>20</v>
      </c>
      <c r="L8" s="7" t="s">
        <v>20</v>
      </c>
      <c r="M8" s="7" t="s">
        <v>20</v>
      </c>
      <c r="N8" s="7" t="s">
        <v>20</v>
      </c>
    </row>
    <row r="9" spans="2:14" x14ac:dyDescent="0.25">
      <c r="B9" s="8"/>
      <c r="C9" s="9" t="s">
        <v>13</v>
      </c>
      <c r="D9" s="9" t="s">
        <v>9</v>
      </c>
      <c r="E9" s="9" t="s">
        <v>10</v>
      </c>
      <c r="F9" s="9" t="s">
        <v>11</v>
      </c>
      <c r="G9" s="9" t="s">
        <v>12</v>
      </c>
      <c r="H9" s="9" t="s">
        <v>9</v>
      </c>
      <c r="I9" s="9" t="s">
        <v>10</v>
      </c>
      <c r="J9" s="9" t="s">
        <v>11</v>
      </c>
      <c r="K9" s="9" t="s">
        <v>12</v>
      </c>
      <c r="L9" s="9" t="s">
        <v>9</v>
      </c>
      <c r="M9" s="9" t="s">
        <v>10</v>
      </c>
      <c r="N9" s="9" t="s">
        <v>11</v>
      </c>
    </row>
    <row r="10" spans="2:14" ht="25.5" x14ac:dyDescent="0.25">
      <c r="B10" s="2" t="s">
        <v>2</v>
      </c>
      <c r="C10" s="4">
        <v>406</v>
      </c>
      <c r="D10" s="4">
        <v>600</v>
      </c>
      <c r="E10" s="4">
        <v>717</v>
      </c>
      <c r="F10" s="4">
        <v>1723</v>
      </c>
      <c r="G10" s="4">
        <v>428</v>
      </c>
      <c r="H10" s="4">
        <v>693</v>
      </c>
      <c r="I10" s="4">
        <v>807</v>
      </c>
      <c r="J10" s="4">
        <v>1928</v>
      </c>
      <c r="K10" s="4">
        <v>510</v>
      </c>
      <c r="L10" s="4">
        <v>841</v>
      </c>
      <c r="M10" s="4">
        <v>1046</v>
      </c>
      <c r="N10" s="4">
        <v>2397</v>
      </c>
    </row>
    <row r="11" spans="2:14" x14ac:dyDescent="0.25">
      <c r="B11" s="2" t="s">
        <v>5</v>
      </c>
      <c r="C11" s="4">
        <v>120</v>
      </c>
      <c r="D11" s="4">
        <v>545</v>
      </c>
      <c r="E11" s="4">
        <v>239</v>
      </c>
      <c r="F11" s="4">
        <v>904</v>
      </c>
      <c r="G11" s="4">
        <v>203</v>
      </c>
      <c r="H11" s="4">
        <v>683</v>
      </c>
      <c r="I11" s="4">
        <v>350</v>
      </c>
      <c r="J11" s="4">
        <v>1236</v>
      </c>
      <c r="K11" s="4">
        <v>347</v>
      </c>
      <c r="L11" s="4">
        <v>815</v>
      </c>
      <c r="M11" s="4">
        <v>477</v>
      </c>
      <c r="N11" s="4">
        <v>1639</v>
      </c>
    </row>
    <row r="12" spans="2:14" ht="25.5" x14ac:dyDescent="0.25">
      <c r="B12" s="2" t="s">
        <v>3</v>
      </c>
      <c r="C12" s="4">
        <v>115</v>
      </c>
      <c r="D12" s="4">
        <v>248</v>
      </c>
      <c r="E12" s="4">
        <v>432</v>
      </c>
      <c r="F12" s="4">
        <v>795</v>
      </c>
      <c r="G12" s="4">
        <v>272</v>
      </c>
      <c r="H12" s="4">
        <v>507</v>
      </c>
      <c r="I12" s="4">
        <v>620</v>
      </c>
      <c r="J12" s="4">
        <v>1399</v>
      </c>
      <c r="K12" s="4">
        <v>372</v>
      </c>
      <c r="L12" s="4">
        <v>676</v>
      </c>
      <c r="M12" s="4">
        <v>834</v>
      </c>
      <c r="N12" s="4">
        <v>1882</v>
      </c>
    </row>
    <row r="13" spans="2:14" ht="25.5" x14ac:dyDescent="0.25">
      <c r="B13" s="2" t="s">
        <v>4</v>
      </c>
      <c r="C13" s="4">
        <v>75</v>
      </c>
      <c r="D13" s="4">
        <v>156</v>
      </c>
      <c r="E13" s="4">
        <v>276</v>
      </c>
      <c r="F13" s="4">
        <v>507</v>
      </c>
      <c r="G13" s="4">
        <v>177</v>
      </c>
      <c r="H13" s="4">
        <v>353</v>
      </c>
      <c r="I13" s="4">
        <v>444</v>
      </c>
      <c r="J13" s="4">
        <v>974</v>
      </c>
      <c r="K13" s="4">
        <v>294</v>
      </c>
      <c r="L13" s="4">
        <v>542</v>
      </c>
      <c r="M13" s="4">
        <v>701</v>
      </c>
      <c r="N13" s="4">
        <v>1537</v>
      </c>
    </row>
    <row r="14" spans="2:14" x14ac:dyDescent="0.25">
      <c r="B14" s="2" t="s">
        <v>0</v>
      </c>
      <c r="C14" s="5">
        <f>C12/C6</f>
        <v>0.31944444444444442</v>
      </c>
      <c r="D14" s="5">
        <f t="shared" ref="D14:N14" si="0">D12/D6</f>
        <v>0.40129449838187703</v>
      </c>
      <c r="E14" s="5">
        <f t="shared" si="0"/>
        <v>0.62158273381294959</v>
      </c>
      <c r="F14" s="5">
        <f t="shared" si="0"/>
        <v>0.47519426180514046</v>
      </c>
      <c r="G14" s="5">
        <f t="shared" si="0"/>
        <v>0.80473372781065089</v>
      </c>
      <c r="H14" s="5">
        <f t="shared" si="0"/>
        <v>0.87263339070567991</v>
      </c>
      <c r="I14" s="5">
        <f t="shared" si="0"/>
        <v>0.84931506849315064</v>
      </c>
      <c r="J14" s="5">
        <f t="shared" si="0"/>
        <v>0.8483929654335961</v>
      </c>
      <c r="K14" s="5">
        <f t="shared" si="0"/>
        <v>0.94656488549618323</v>
      </c>
      <c r="L14" s="5">
        <f t="shared" si="0"/>
        <v>0.87338501291989667</v>
      </c>
      <c r="M14" s="5">
        <f t="shared" si="0"/>
        <v>0.89581095596133187</v>
      </c>
      <c r="N14" s="5">
        <f t="shared" si="0"/>
        <v>0.8970448045757865</v>
      </c>
    </row>
    <row r="15" spans="2:14" x14ac:dyDescent="0.25">
      <c r="B15" s="2" t="s">
        <v>1</v>
      </c>
      <c r="C15" s="5">
        <f>C13/C12</f>
        <v>0.65217391304347827</v>
      </c>
      <c r="D15" s="5">
        <f t="shared" ref="D15:N15" si="1">D13/D12</f>
        <v>0.62903225806451613</v>
      </c>
      <c r="E15" s="5">
        <f t="shared" si="1"/>
        <v>0.63888888888888884</v>
      </c>
      <c r="F15" s="5">
        <f t="shared" si="1"/>
        <v>0.63773584905660374</v>
      </c>
      <c r="G15" s="5">
        <f t="shared" si="1"/>
        <v>0.65073529411764708</v>
      </c>
      <c r="H15" s="5">
        <f t="shared" si="1"/>
        <v>0.69625246548323472</v>
      </c>
      <c r="I15" s="5">
        <f t="shared" si="1"/>
        <v>0.71612903225806457</v>
      </c>
      <c r="J15" s="5">
        <f t="shared" si="1"/>
        <v>0.69621157969978553</v>
      </c>
      <c r="K15" s="5">
        <f t="shared" si="1"/>
        <v>0.79032258064516125</v>
      </c>
      <c r="L15" s="5">
        <f t="shared" si="1"/>
        <v>0.80177514792899407</v>
      </c>
      <c r="M15" s="5">
        <f t="shared" si="1"/>
        <v>0.84052757793764987</v>
      </c>
      <c r="N15" s="5">
        <f t="shared" si="1"/>
        <v>0.81668437832093521</v>
      </c>
    </row>
    <row r="16" spans="2:14" ht="25.5" x14ac:dyDescent="0.25">
      <c r="B16" s="2" t="s">
        <v>6</v>
      </c>
      <c r="C16" s="5">
        <f>C11/C10</f>
        <v>0.29556650246305421</v>
      </c>
      <c r="D16" s="5">
        <f t="shared" ref="D16:N16" si="2">D11/D10</f>
        <v>0.90833333333333333</v>
      </c>
      <c r="E16" s="5">
        <f t="shared" si="2"/>
        <v>0.33333333333333331</v>
      </c>
      <c r="F16" s="5">
        <f t="shared" si="2"/>
        <v>0.52466627974463143</v>
      </c>
      <c r="G16" s="5">
        <f t="shared" si="2"/>
        <v>0.47429906542056077</v>
      </c>
      <c r="H16" s="5">
        <f t="shared" si="2"/>
        <v>0.98556998556998554</v>
      </c>
      <c r="I16" s="5">
        <f t="shared" si="2"/>
        <v>0.43370508054522927</v>
      </c>
      <c r="J16" s="5">
        <f t="shared" si="2"/>
        <v>0.64107883817427391</v>
      </c>
      <c r="K16" s="5">
        <f t="shared" si="2"/>
        <v>0.68039215686274512</v>
      </c>
      <c r="L16" s="5">
        <f t="shared" si="2"/>
        <v>0.96908442330558864</v>
      </c>
      <c r="M16" s="5">
        <f t="shared" si="2"/>
        <v>0.45602294455066922</v>
      </c>
      <c r="N16" s="5">
        <f t="shared" si="2"/>
        <v>0.68377138089278267</v>
      </c>
    </row>
    <row r="17" spans="2:14" ht="25.5" x14ac:dyDescent="0.25">
      <c r="B17" s="2" t="s">
        <v>7</v>
      </c>
      <c r="C17" s="3">
        <f>100%-C16</f>
        <v>0.70443349753694573</v>
      </c>
      <c r="D17" s="3">
        <f t="shared" ref="D17:N17" si="3">100%-D16</f>
        <v>9.1666666666666674E-2</v>
      </c>
      <c r="E17" s="3">
        <f t="shared" si="3"/>
        <v>0.66666666666666674</v>
      </c>
      <c r="F17" s="3">
        <f t="shared" si="3"/>
        <v>0.47533372025536857</v>
      </c>
      <c r="G17" s="3">
        <f t="shared" si="3"/>
        <v>0.52570093457943923</v>
      </c>
      <c r="H17" s="3">
        <f t="shared" si="3"/>
        <v>1.4430014430014459E-2</v>
      </c>
      <c r="I17" s="3">
        <f t="shared" si="3"/>
        <v>0.56629491945477073</v>
      </c>
      <c r="J17" s="3">
        <f t="shared" si="3"/>
        <v>0.35892116182572609</v>
      </c>
      <c r="K17" s="3">
        <f t="shared" si="3"/>
        <v>0.31960784313725488</v>
      </c>
      <c r="L17" s="3">
        <f t="shared" si="3"/>
        <v>3.0915576694411362E-2</v>
      </c>
      <c r="M17" s="3">
        <f t="shared" si="3"/>
        <v>0.54397705544933084</v>
      </c>
      <c r="N17" s="3">
        <f t="shared" si="3"/>
        <v>0.31622861910721733</v>
      </c>
    </row>
    <row r="20" spans="2:14" x14ac:dyDescent="0.25">
      <c r="B20" s="1"/>
      <c r="C20" s="9" t="s">
        <v>13</v>
      </c>
      <c r="D20" s="1"/>
      <c r="E20" s="1"/>
      <c r="F20" s="9" t="s">
        <v>14</v>
      </c>
      <c r="G20" s="1"/>
      <c r="H20" s="1"/>
      <c r="I20" s="9" t="s">
        <v>15</v>
      </c>
      <c r="J20" s="1"/>
      <c r="K20" s="1"/>
    </row>
    <row r="21" spans="2:14" x14ac:dyDescent="0.25">
      <c r="B21" s="1"/>
      <c r="C21" s="7" t="s">
        <v>18</v>
      </c>
      <c r="D21" s="7" t="s">
        <v>19</v>
      </c>
      <c r="E21" s="7" t="s">
        <v>20</v>
      </c>
      <c r="F21" s="7" t="s">
        <v>18</v>
      </c>
      <c r="G21" s="7" t="s">
        <v>19</v>
      </c>
      <c r="H21" s="7" t="s">
        <v>20</v>
      </c>
      <c r="I21" s="7" t="s">
        <v>18</v>
      </c>
      <c r="J21" s="7" t="s">
        <v>19</v>
      </c>
      <c r="K21" s="7" t="s">
        <v>20</v>
      </c>
    </row>
    <row r="22" spans="2:14" ht="25.5" x14ac:dyDescent="0.25">
      <c r="B22" s="2" t="s">
        <v>6</v>
      </c>
      <c r="C22" s="3">
        <f>C16</f>
        <v>0.29556650246305421</v>
      </c>
      <c r="D22" s="3">
        <f>G16</f>
        <v>0.47429906542056077</v>
      </c>
      <c r="E22" s="3">
        <f>K16</f>
        <v>0.68039215686274512</v>
      </c>
      <c r="F22" s="3">
        <f>D16</f>
        <v>0.90833333333333333</v>
      </c>
      <c r="G22" s="3">
        <f>H16</f>
        <v>0.98556998556998554</v>
      </c>
      <c r="H22" s="3">
        <f>L16</f>
        <v>0.96908442330558864</v>
      </c>
      <c r="I22" s="3">
        <f>E16</f>
        <v>0.33333333333333331</v>
      </c>
      <c r="J22" s="3">
        <f>I16</f>
        <v>0.43370508054522927</v>
      </c>
      <c r="K22" s="3">
        <f>M16</f>
        <v>0.45602294455066922</v>
      </c>
    </row>
    <row r="23" spans="2:14" ht="25.5" x14ac:dyDescent="0.25">
      <c r="B23" s="2" t="s">
        <v>7</v>
      </c>
      <c r="C23" s="3">
        <f>C17</f>
        <v>0.70443349753694573</v>
      </c>
      <c r="D23" s="3">
        <f>G17</f>
        <v>0.52570093457943923</v>
      </c>
      <c r="E23" s="3">
        <f>K17</f>
        <v>0.31960784313725488</v>
      </c>
      <c r="F23" s="3">
        <f>D17</f>
        <v>9.1666666666666674E-2</v>
      </c>
      <c r="G23" s="3">
        <f>H17</f>
        <v>1.4430014430014459E-2</v>
      </c>
      <c r="H23" s="3">
        <f>L17</f>
        <v>3.0915576694411362E-2</v>
      </c>
      <c r="I23" s="3">
        <f>E17</f>
        <v>0.66666666666666674</v>
      </c>
      <c r="J23" s="3">
        <f>I17</f>
        <v>0.56629491945477073</v>
      </c>
      <c r="K23" s="3">
        <f>M17</f>
        <v>0.54397705544933084</v>
      </c>
    </row>
    <row r="24" spans="2:14" x14ac:dyDescent="0.25">
      <c r="B24" s="10"/>
      <c r="C24" s="3"/>
      <c r="D24" s="11"/>
      <c r="E24" s="11"/>
      <c r="F24" s="3"/>
      <c r="G24" s="11"/>
      <c r="H24" s="11"/>
      <c r="I24" s="11"/>
      <c r="J24" s="11"/>
      <c r="K24" s="11"/>
    </row>
    <row r="25" spans="2:14" x14ac:dyDescent="0.25">
      <c r="B25" s="10"/>
      <c r="C25" s="13"/>
      <c r="D25" s="11"/>
      <c r="E25" s="11"/>
      <c r="F25" s="13"/>
      <c r="G25" s="11"/>
      <c r="H25" s="11"/>
      <c r="I25" s="11"/>
      <c r="J25" s="11"/>
      <c r="K25" s="11"/>
    </row>
    <row r="26" spans="2:14" x14ac:dyDescent="0.25">
      <c r="B26" s="1"/>
      <c r="C26" s="12"/>
      <c r="D26" s="1"/>
      <c r="E26" s="1"/>
      <c r="F26" s="14"/>
    </row>
    <row r="27" spans="2:14" x14ac:dyDescent="0.25">
      <c r="B27" s="1"/>
      <c r="C27" s="7" t="s">
        <v>18</v>
      </c>
      <c r="D27" s="7" t="s">
        <v>19</v>
      </c>
      <c r="E27" s="7" t="s">
        <v>20</v>
      </c>
      <c r="F27" s="15"/>
      <c r="G27" s="15"/>
      <c r="H27" s="15"/>
    </row>
    <row r="28" spans="2:14" ht="25.5" x14ac:dyDescent="0.25">
      <c r="B28" s="2" t="s">
        <v>16</v>
      </c>
      <c r="C28" s="3">
        <f>F14</f>
        <v>0.47519426180514046</v>
      </c>
      <c r="D28" s="3">
        <f>J14</f>
        <v>0.8483929654335961</v>
      </c>
      <c r="E28" s="3">
        <f>N14</f>
        <v>0.8970448045757865</v>
      </c>
    </row>
    <row r="29" spans="2:14" x14ac:dyDescent="0.25">
      <c r="B29" s="2" t="s">
        <v>1</v>
      </c>
      <c r="C29" s="3">
        <f>F15</f>
        <v>0.63773584905660374</v>
      </c>
      <c r="D29" s="3">
        <f>J15</f>
        <v>0.69621157969978553</v>
      </c>
      <c r="E29" s="3">
        <f>N15</f>
        <v>0.81668437832093521</v>
      </c>
    </row>
    <row r="32" spans="2:14" x14ac:dyDescent="0.25">
      <c r="B32" s="1"/>
      <c r="C32" s="9" t="s">
        <v>13</v>
      </c>
      <c r="D32" s="1"/>
      <c r="E32" s="1"/>
      <c r="F32" s="1"/>
      <c r="G32" s="9" t="s">
        <v>14</v>
      </c>
      <c r="H32" s="1"/>
      <c r="I32" s="1"/>
      <c r="J32" s="1"/>
      <c r="K32" s="9" t="s">
        <v>15</v>
      </c>
      <c r="L32" s="1"/>
      <c r="M32" s="1"/>
    </row>
    <row r="33" spans="2:13" x14ac:dyDescent="0.25">
      <c r="B33" s="1"/>
      <c r="C33" s="7" t="s">
        <v>18</v>
      </c>
      <c r="D33" s="7" t="s">
        <v>19</v>
      </c>
      <c r="E33" s="7" t="s">
        <v>20</v>
      </c>
      <c r="F33" s="1"/>
      <c r="G33" s="7" t="s">
        <v>18</v>
      </c>
      <c r="H33" s="7" t="s">
        <v>19</v>
      </c>
      <c r="I33" s="7" t="s">
        <v>20</v>
      </c>
      <c r="J33" s="1"/>
      <c r="K33" s="7" t="s">
        <v>18</v>
      </c>
      <c r="L33" s="7" t="s">
        <v>19</v>
      </c>
      <c r="M33" s="7" t="s">
        <v>20</v>
      </c>
    </row>
    <row r="34" spans="2:13" ht="25.5" x14ac:dyDescent="0.25">
      <c r="B34" s="2" t="s">
        <v>16</v>
      </c>
      <c r="C34" s="3">
        <f>C14</f>
        <v>0.31944444444444442</v>
      </c>
      <c r="D34" s="3">
        <f>G14</f>
        <v>0.80473372781065089</v>
      </c>
      <c r="E34" s="3">
        <f>K14</f>
        <v>0.94656488549618323</v>
      </c>
      <c r="F34" s="1"/>
      <c r="G34" s="3">
        <f>D14</f>
        <v>0.40129449838187703</v>
      </c>
      <c r="H34" s="3">
        <f>H14</f>
        <v>0.87263339070567991</v>
      </c>
      <c r="I34" s="3">
        <f>L14</f>
        <v>0.87338501291989667</v>
      </c>
      <c r="J34" s="1"/>
      <c r="K34" s="3">
        <f>E14</f>
        <v>0.62158273381294959</v>
      </c>
      <c r="L34" s="3">
        <f>I14</f>
        <v>0.84931506849315064</v>
      </c>
      <c r="M34" s="3">
        <f>M14</f>
        <v>0.89581095596133187</v>
      </c>
    </row>
    <row r="35" spans="2:13" x14ac:dyDescent="0.25">
      <c r="B35" s="2" t="s">
        <v>1</v>
      </c>
      <c r="C35" s="3">
        <f>C15</f>
        <v>0.65217391304347827</v>
      </c>
      <c r="D35" s="3">
        <f>G15</f>
        <v>0.65073529411764708</v>
      </c>
      <c r="E35" s="3">
        <f>K15</f>
        <v>0.79032258064516125</v>
      </c>
      <c r="F35" s="1"/>
      <c r="G35" s="3">
        <f>D15</f>
        <v>0.62903225806451613</v>
      </c>
      <c r="H35" s="3">
        <f>H15</f>
        <v>0.69625246548323472</v>
      </c>
      <c r="I35" s="3">
        <f>L15</f>
        <v>0.80177514792899407</v>
      </c>
      <c r="J35" s="1"/>
      <c r="K35" s="3">
        <f>E15</f>
        <v>0.63888888888888884</v>
      </c>
      <c r="L35" s="3">
        <f>I15</f>
        <v>0.71612903225806457</v>
      </c>
      <c r="M35" s="3">
        <f>M15</f>
        <v>0.84052757793764987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erina Casalini</dc:creator>
  <cp:lastModifiedBy>Natasha Mack</cp:lastModifiedBy>
  <dcterms:created xsi:type="dcterms:W3CDTF">2022-10-07T08:15:15Z</dcterms:created>
  <dcterms:modified xsi:type="dcterms:W3CDTF">2023-12-12T19:07:18Z</dcterms:modified>
</cp:coreProperties>
</file>